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8">
  <si>
    <t xml:space="preserve">S16: Data for Fig 6B1-2 Islet Glucagon (pg/ml/ islet)</t>
  </si>
  <si>
    <t xml:space="preserve">GPR40 ago-PAM in mouse islets</t>
  </si>
  <si>
    <t xml:space="preserve">WT</t>
  </si>
  <si>
    <t xml:space="preserve">insulin</t>
  </si>
  <si>
    <t xml:space="preserve">G2</t>
  </si>
  <si>
    <t xml:space="preserve">G16</t>
  </si>
  <si>
    <t xml:space="preserve">DMSO</t>
  </si>
  <si>
    <t xml:space="preserve">L-533 10 uM</t>
  </si>
  <si>
    <t xml:space="preserve">L-005427846 1uM</t>
  </si>
  <si>
    <t xml:space="preserve">L-005306254 1uM</t>
  </si>
  <si>
    <t xml:space="preserve">KO</t>
  </si>
  <si>
    <t xml:space="preserve">MK-8666 10 uM</t>
  </si>
  <si>
    <t xml:space="preserve">AP3 1uM</t>
  </si>
  <si>
    <t xml:space="preserve">AP1 1uM</t>
  </si>
  <si>
    <t xml:space="preserve">glucagon</t>
  </si>
  <si>
    <t xml:space="preserve">Insulin</t>
  </si>
  <si>
    <t xml:space="preserve">Glucagon</t>
  </si>
  <si>
    <t xml:space="preserve">KO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0"/>
  </numFmts>
  <fonts count="32">
    <font>
      <sz val="14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4"/>
      <color rgb="FF000000"/>
      <name val="Calibri"/>
      <family val="2"/>
    </font>
    <font>
      <b val="true"/>
      <sz val="10"/>
      <name val="Arial"/>
      <family val="2"/>
    </font>
    <font>
      <sz val="20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i val="true"/>
      <sz val="8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9"/>
      <color rgb="FF000000"/>
      <name val="Calibri"/>
      <family val="2"/>
    </font>
    <font>
      <b val="true"/>
      <sz val="9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sz val="8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BFB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7F7F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3F3F3F"/>
      </patternFill>
    </fill>
    <fill>
      <patternFill patternType="solid">
        <fgColor rgb="FFFF0000"/>
        <bgColor rgb="FFFF3F3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3F3F"/>
      </patternFill>
    </fill>
    <fill>
      <patternFill patternType="solid">
        <fgColor rgb="FFC0C0C0"/>
        <bgColor rgb="FFBFBFB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CCE57F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BFBFBF"/>
      <rgbColor rgb="FFFF3F3F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BFBF"/>
      <rgbColor rgb="FF3366FF"/>
      <rgbColor rgb="FF33CCCC"/>
      <rgbColor rgb="FFB2D83F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F3F3F"/>
      <rgbColor rgb="FF993300"/>
      <rgbColor rgb="FFFF7F7F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Insulin secretion in C57BL/6 mouse islet
</a:t>
            </a:r>
          </a:p>
        </c:rich>
      </c:tx>
      <c:layout>
        <c:manualLayout>
          <c:xMode val="edge"/>
          <c:yMode val="edge"/>
          <c:x val="0.312830188679245"/>
          <c:y val="0.07737068965517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0314465408805"/>
          <c:y val="0.096551724137931"/>
          <c:w val="0.874591194968553"/>
          <c:h val="0.9034482758620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B$29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3f3f3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30:$A$33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B$30:$B$33</c:f>
              <c:numCache>
                <c:formatCode>General</c:formatCode>
                <c:ptCount val="4"/>
                <c:pt idx="0">
                  <c:v>0.4276</c:v>
                </c:pt>
                <c:pt idx="1">
                  <c:v>0.3939585</c:v>
                </c:pt>
                <c:pt idx="2">
                  <c:v>1.1716</c:v>
                </c:pt>
                <c:pt idx="3">
                  <c:v>1.0888</c:v>
                </c:pt>
              </c:numCache>
            </c:numRef>
          </c:val>
        </c:ser>
        <c:ser>
          <c:idx val="1"/>
          <c:order val="1"/>
          <c:tx>
            <c:strRef>
              <c:f>Summary!$C$29</c:f>
              <c:strCache>
                <c:ptCount val="1"/>
                <c:pt idx="0">
                  <c:v>G16</c:v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30:$A$33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C$30:$C$33</c:f>
              <c:numCache>
                <c:formatCode>General</c:formatCode>
                <c:ptCount val="4"/>
                <c:pt idx="0">
                  <c:v>2.6987</c:v>
                </c:pt>
                <c:pt idx="1">
                  <c:v>4.2753564</c:v>
                </c:pt>
                <c:pt idx="2">
                  <c:v>12.1193</c:v>
                </c:pt>
                <c:pt idx="3">
                  <c:v>11.6921</c:v>
                </c:pt>
              </c:numCache>
            </c:numRef>
          </c:val>
        </c:ser>
        <c:gapWidth val="150"/>
        <c:overlap val="0"/>
        <c:axId val="71085023"/>
        <c:axId val="92580757"/>
      </c:barChart>
      <c:catAx>
        <c:axId val="71085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i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580757"/>
        <c:crossesAt val="0"/>
        <c:auto val="1"/>
        <c:lblAlgn val="ctr"/>
        <c:lblOffset val="100"/>
        <c:noMultiLvlLbl val="0"/>
      </c:catAx>
      <c:valAx>
        <c:axId val="92580757"/>
        <c:scaling>
          <c:orientation val="minMax"/>
          <c:max val="15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Insulin secretion (ng/ml)</a:t>
                </a:r>
              </a:p>
            </c:rich>
          </c:tx>
          <c:layout>
            <c:manualLayout>
              <c:xMode val="edge"/>
              <c:yMode val="edge"/>
              <c:x val="0.0157232704402516"/>
              <c:y val="-0.3181034482758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085023"/>
        <c:crossesAt val="1"/>
        <c:crossBetween val="midCat"/>
        <c:majorUnit val="3"/>
        <c:minorUnit val="3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7106918238994"/>
          <c:y val="0.258836206896552"/>
          <c:w val="0.0820754716981132"/>
          <c:h val="0.1672413793103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WT Islet</a:t>
            </a:r>
          </a:p>
        </c:rich>
      </c:tx>
      <c:layout>
        <c:manualLayout>
          <c:xMode val="edge"/>
          <c:yMode val="edge"/>
          <c:x val="0.487314163625033"/>
          <c:y val="0.1488628532046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7796670524348"/>
          <c:y val="0.264989662301861"/>
          <c:w val="0.896554793910799"/>
          <c:h val="0.6409372846312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B$43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ff3f3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44:$A$47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B$44:$B$47</c:f>
              <c:numCache>
                <c:formatCode>General</c:formatCode>
                <c:ptCount val="4"/>
                <c:pt idx="0">
                  <c:v>18.5053</c:v>
                </c:pt>
                <c:pt idx="1">
                  <c:v>17.5802395</c:v>
                </c:pt>
                <c:pt idx="2">
                  <c:v>59.5409</c:v>
                </c:pt>
                <c:pt idx="3">
                  <c:v>53.6232</c:v>
                </c:pt>
              </c:numCache>
            </c:numRef>
          </c:val>
        </c:ser>
        <c:ser>
          <c:idx val="1"/>
          <c:order val="1"/>
          <c:tx>
            <c:strRef>
              <c:f>Summary!$C$43</c:f>
              <c:strCache>
                <c:ptCount val="1"/>
                <c:pt idx="0">
                  <c:v>G16</c:v>
                </c:pt>
              </c:strCache>
            </c:strRef>
          </c:tx>
          <c:spPr>
            <a:solidFill>
              <a:srgbClr val="f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44:$A$47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C$44:$C$47</c:f>
              <c:numCache>
                <c:formatCode>General</c:formatCode>
                <c:ptCount val="4"/>
                <c:pt idx="0">
                  <c:v>6.83922222222222</c:v>
                </c:pt>
                <c:pt idx="1">
                  <c:v>7.96486022222222</c:v>
                </c:pt>
                <c:pt idx="2">
                  <c:v>26.8693333333333</c:v>
                </c:pt>
                <c:pt idx="3">
                  <c:v>29.1975555555556</c:v>
                </c:pt>
              </c:numCache>
            </c:numRef>
          </c:val>
        </c:ser>
        <c:gapWidth val="150"/>
        <c:overlap val="0"/>
        <c:axId val="30672352"/>
        <c:axId val="80513884"/>
      </c:barChart>
      <c:catAx>
        <c:axId val="306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13884"/>
        <c:crossesAt val="0"/>
        <c:auto val="1"/>
        <c:lblAlgn val="ctr"/>
        <c:lblOffset val="100"/>
        <c:noMultiLvlLbl val="0"/>
      </c:catAx>
      <c:valAx>
        <c:axId val="80513884"/>
        <c:scaling>
          <c:orientation val="minMax"/>
          <c:max val="9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Glucagon release (pg/ml)</a:t>
                </a:r>
              </a:p>
            </c:rich>
          </c:tx>
          <c:layout>
            <c:manualLayout>
              <c:xMode val="edge"/>
              <c:yMode val="edge"/>
              <c:x val="0.0222558532894151"/>
              <c:y val="-0.452101998621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72352"/>
        <c:crossesAt val="1"/>
        <c:crossBetween val="midCat"/>
        <c:majorUnit val="30"/>
        <c:minorUnit val="3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166562806018"/>
          <c:y val="0.345106822880772"/>
          <c:w val="0.113059734710229"/>
          <c:h val="0.18849069607167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Insulin secretion in GPR40 Knockout mouse islet
</a:t>
            </a:r>
          </a:p>
        </c:rich>
      </c:tx>
      <c:layout>
        <c:manualLayout>
          <c:xMode val="edge"/>
          <c:yMode val="edge"/>
          <c:x val="0.263067694944302"/>
          <c:y val="0.06861156131820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7570082017383"/>
          <c:y val="0.176661264181524"/>
          <c:w val="0.888970498224997"/>
          <c:h val="0.823338735818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B$36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b2d83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37:$A$40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B$37:$B$40</c:f>
              <c:numCache>
                <c:formatCode>General</c:formatCode>
                <c:ptCount val="4"/>
                <c:pt idx="0">
                  <c:v>0.4778</c:v>
                </c:pt>
                <c:pt idx="1">
                  <c:v>0.497664666666667</c:v>
                </c:pt>
                <c:pt idx="2">
                  <c:v>0.3844</c:v>
                </c:pt>
                <c:pt idx="3">
                  <c:v>0.4511</c:v>
                </c:pt>
              </c:numCache>
            </c:numRef>
          </c:val>
        </c:ser>
        <c:ser>
          <c:idx val="1"/>
          <c:order val="1"/>
          <c:tx>
            <c:strRef>
              <c:f>Summary!$C$36</c:f>
              <c:strCache>
                <c:ptCount val="1"/>
                <c:pt idx="0">
                  <c:v>G16</c:v>
                </c:pt>
              </c:strCache>
            </c:strRef>
          </c:tx>
          <c:spPr>
            <a:solidFill>
              <a:srgbClr val="cce5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37:$A$40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C$37:$C$40</c:f>
              <c:numCache>
                <c:formatCode>General</c:formatCode>
                <c:ptCount val="4"/>
                <c:pt idx="0">
                  <c:v>2.634</c:v>
                </c:pt>
                <c:pt idx="1">
                  <c:v>2.9155979</c:v>
                </c:pt>
                <c:pt idx="2">
                  <c:v>3.4374</c:v>
                </c:pt>
                <c:pt idx="3">
                  <c:v>3.138</c:v>
                </c:pt>
              </c:numCache>
            </c:numRef>
          </c:val>
        </c:ser>
        <c:gapWidth val="150"/>
        <c:overlap val="0"/>
        <c:axId val="66552342"/>
        <c:axId val="18940773"/>
      </c:barChart>
      <c:catAx>
        <c:axId val="665523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i="1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40773"/>
        <c:crossesAt val="0"/>
        <c:auto val="1"/>
        <c:lblAlgn val="ctr"/>
        <c:lblOffset val="100"/>
        <c:noMultiLvlLbl val="0"/>
      </c:catAx>
      <c:valAx>
        <c:axId val="18940773"/>
        <c:scaling>
          <c:orientation val="minMax"/>
          <c:max val="12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Insulin secretion (ng/ml)</a:t>
                </a:r>
              </a:p>
            </c:rich>
          </c:tx>
          <c:layout>
            <c:manualLayout>
              <c:xMode val="edge"/>
              <c:yMode val="edge"/>
              <c:x val="0.0153017505202595"/>
              <c:y val="-0.3421573924005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552342"/>
        <c:crossesAt val="1"/>
        <c:crossBetween val="midCat"/>
        <c:majorUnit val="3"/>
        <c:minorUnit val="3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7494185334802"/>
          <c:y val="0.257518458490906"/>
          <c:w val="0.0820785897906721"/>
          <c:h val="0.165135962542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PR40 KO Islet</a:t>
            </a:r>
          </a:p>
        </c:rich>
      </c:tx>
      <c:layout>
        <c:manualLayout>
          <c:xMode val="edge"/>
          <c:yMode val="edge"/>
          <c:x val="0.396157932011331"/>
          <c:y val="0.1556426588273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06940509915"/>
          <c:y val="0.286950841090968"/>
          <c:w val="0.896157932011331"/>
          <c:h val="0.629756655234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B$50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f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51:$A$54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B$51:$B$54</c:f>
              <c:numCache>
                <c:formatCode>General</c:formatCode>
                <c:ptCount val="4"/>
                <c:pt idx="0">
                  <c:v>14.6566</c:v>
                </c:pt>
                <c:pt idx="1">
                  <c:v>16.4129055</c:v>
                </c:pt>
                <c:pt idx="2">
                  <c:v>15.0299</c:v>
                </c:pt>
                <c:pt idx="3">
                  <c:v>15.6223</c:v>
                </c:pt>
              </c:numCache>
            </c:numRef>
          </c:val>
        </c:ser>
        <c:ser>
          <c:idx val="1"/>
          <c:order val="1"/>
          <c:tx>
            <c:strRef>
              <c:f>Summary!$C$50</c:f>
              <c:strCache>
                <c:ptCount val="1"/>
                <c:pt idx="0">
                  <c:v>G16</c:v>
                </c:pt>
              </c:strCache>
            </c:strRef>
          </c:tx>
          <c:spPr>
            <a:solidFill>
              <a:srgbClr val="f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51:$A$54</c:f>
              <c:strCache>
                <c:ptCount val="4"/>
                <c:pt idx="0">
                  <c:v>DMSO</c:v>
                </c:pt>
                <c:pt idx="1">
                  <c:v>MK-8666 10 uM</c:v>
                </c:pt>
                <c:pt idx="2">
                  <c:v>AP3 1uM</c:v>
                </c:pt>
                <c:pt idx="3">
                  <c:v>AP1 1uM</c:v>
                </c:pt>
              </c:strCache>
            </c:strRef>
          </c:cat>
          <c:val>
            <c:numRef>
              <c:f>Summary!$C$51:$C$54</c:f>
              <c:numCache>
                <c:formatCode>General</c:formatCode>
                <c:ptCount val="4"/>
                <c:pt idx="0">
                  <c:v>8.1758</c:v>
                </c:pt>
                <c:pt idx="1">
                  <c:v>7.8339849</c:v>
                </c:pt>
                <c:pt idx="2">
                  <c:v>8.5862</c:v>
                </c:pt>
                <c:pt idx="3">
                  <c:v>6.5828</c:v>
                </c:pt>
              </c:numCache>
            </c:numRef>
          </c:val>
        </c:ser>
        <c:gapWidth val="150"/>
        <c:overlap val="0"/>
        <c:axId val="37644908"/>
        <c:axId val="69821818"/>
      </c:barChart>
      <c:catAx>
        <c:axId val="376449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821818"/>
        <c:crossesAt val="0"/>
        <c:auto val="1"/>
        <c:lblAlgn val="ctr"/>
        <c:lblOffset val="100"/>
        <c:noMultiLvlLbl val="0"/>
      </c:catAx>
      <c:valAx>
        <c:axId val="69821818"/>
        <c:scaling>
          <c:orientation val="minMax"/>
          <c:max val="9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Glucagon release (pg/ml)</a:t>
                </a:r>
              </a:p>
            </c:rich>
          </c:tx>
          <c:layout>
            <c:manualLayout>
              <c:xMode val="edge"/>
              <c:yMode val="edge"/>
              <c:x val="0.0220432011331445"/>
              <c:y val="-0.421035440143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44908"/>
        <c:crossesAt val="1"/>
        <c:crossBetween val="midCat"/>
        <c:majorUnit val="30"/>
        <c:minorUnit val="3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0842776203966"/>
          <c:y val="0.342315858239425"/>
          <c:w val="0.109330736543909"/>
          <c:h val="0.1786705863138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2680</xdr:colOff>
      <xdr:row>27</xdr:row>
      <xdr:rowOff>147960</xdr:rowOff>
    </xdr:from>
    <xdr:to>
      <xdr:col>17</xdr:col>
      <xdr:colOff>465480</xdr:colOff>
      <xdr:row>34</xdr:row>
      <xdr:rowOff>97920</xdr:rowOff>
    </xdr:to>
    <xdr:graphicFrame>
      <xdr:nvGraphicFramePr>
        <xdr:cNvPr id="0" name="Chart 1"/>
        <xdr:cNvGraphicFramePr/>
      </xdr:nvGraphicFramePr>
      <xdr:xfrm>
        <a:off x="3978000" y="6783120"/>
        <a:ext cx="5723640" cy="167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72320</xdr:colOff>
      <xdr:row>43</xdr:row>
      <xdr:rowOff>122760</xdr:rowOff>
    </xdr:from>
    <xdr:to>
      <xdr:col>14</xdr:col>
      <xdr:colOff>195480</xdr:colOff>
      <xdr:row>51</xdr:row>
      <xdr:rowOff>245880</xdr:rowOff>
    </xdr:to>
    <xdr:graphicFrame>
      <xdr:nvGraphicFramePr>
        <xdr:cNvPr id="10" name="Chart 2"/>
        <xdr:cNvGraphicFramePr/>
      </xdr:nvGraphicFramePr>
      <xdr:xfrm>
        <a:off x="3947760" y="10689840"/>
        <a:ext cx="4043520" cy="208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37440</xdr:colOff>
      <xdr:row>34</xdr:row>
      <xdr:rowOff>204480</xdr:rowOff>
    </xdr:from>
    <xdr:to>
      <xdr:col>18</xdr:col>
      <xdr:colOff>158040</xdr:colOff>
      <xdr:row>42</xdr:row>
      <xdr:rowOff>237240</xdr:rowOff>
    </xdr:to>
    <xdr:graphicFrame>
      <xdr:nvGraphicFramePr>
        <xdr:cNvPr id="15" name="Chart 3"/>
        <xdr:cNvGraphicFramePr/>
      </xdr:nvGraphicFramePr>
      <xdr:xfrm>
        <a:off x="3992760" y="8559720"/>
        <a:ext cx="5881320" cy="199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472320</xdr:colOff>
      <xdr:row>52</xdr:row>
      <xdr:rowOff>32400</xdr:rowOff>
    </xdr:from>
    <xdr:to>
      <xdr:col>14</xdr:col>
      <xdr:colOff>218160</xdr:colOff>
      <xdr:row>61</xdr:row>
      <xdr:rowOff>24840</xdr:rowOff>
    </xdr:to>
    <xdr:graphicFrame>
      <xdr:nvGraphicFramePr>
        <xdr:cNvPr id="18" name="Chart 4"/>
        <xdr:cNvGraphicFramePr/>
      </xdr:nvGraphicFramePr>
      <xdr:xfrm>
        <a:off x="3947760" y="12811320"/>
        <a:ext cx="4066200" cy="220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245283018868</cdr:x>
      <cdr:y>0.148275862068966</cdr:y>
    </cdr:from>
    <cdr:to>
      <cdr:x>0.88622641509434</cdr:x>
      <cdr:y>0.385991379310345</cdr:y>
    </cdr:to>
    <cdr:sp>
      <cdr:nvSpPr>
        <cdr:cNvPr id="1" name="Text Box 2"/>
        <cdr:cNvSpPr/>
      </cdr:nvSpPr>
      <cdr:spPr>
        <a:xfrm>
          <a:off x="4861080" y="247680"/>
          <a:ext cx="211680" cy="39708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2000" spc="-1" strike="noStrike">
            <a:latin typeface="Times New Roman"/>
          </a:endParaRPr>
        </a:p>
      </cdr:txBody>
    </cdr:sp>
  </cdr:relSizeAnchor>
  <cdr:relSizeAnchor>
    <cdr:from>
      <cdr:x>0.207232704402516</cdr:x>
      <cdr:y>0.934698275862069</cdr:y>
    </cdr:from>
    <cdr:to>
      <cdr:x>0.326729559748428</cdr:x>
      <cdr:y>1.00193965517241</cdr:y>
    </cdr:to>
    <cdr:sp>
      <cdr:nvSpPr>
        <cdr:cNvPr id="2" name="Text Box 3"/>
        <cdr:cNvSpPr/>
      </cdr:nvSpPr>
      <cdr:spPr>
        <a:xfrm>
          <a:off x="1186200" y="1561320"/>
          <a:ext cx="684000" cy="11232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32264150943396</cdr:x>
      <cdr:y>0.486206896551724</cdr:y>
    </cdr:from>
    <cdr:to>
      <cdr:x>0.463018867924528</cdr:x>
      <cdr:y>0.589439655172414</cdr:y>
    </cdr:to>
    <cdr:sp>
      <cdr:nvSpPr>
        <cdr:cNvPr id="3" name="Text Box 5"/>
        <cdr:cNvSpPr/>
      </cdr:nvSpPr>
      <cdr:spPr>
        <a:xfrm>
          <a:off x="2474280" y="812160"/>
          <a:ext cx="176040" cy="17244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2000" spc="-1" strike="noStrike">
            <a:latin typeface="Times New Roman"/>
          </a:endParaRPr>
        </a:p>
      </cdr:txBody>
    </cdr:sp>
  </cdr:relSizeAnchor>
  <cdr:relSizeAnchor>
    <cdr:from>
      <cdr:x>0.649496855345912</cdr:x>
      <cdr:y>0.151077586206897</cdr:y>
    </cdr:from>
    <cdr:to>
      <cdr:x>0.680503144654088</cdr:x>
      <cdr:y>0.254310344827586</cdr:y>
    </cdr:to>
    <cdr:sp>
      <cdr:nvSpPr>
        <cdr:cNvPr id="4" name="Text Box 5"/>
        <cdr:cNvSpPr/>
      </cdr:nvSpPr>
      <cdr:spPr>
        <a:xfrm>
          <a:off x="3717720" y="252360"/>
          <a:ext cx="177480" cy="17244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2000" spc="-1" strike="noStrike">
            <a:latin typeface="Times New Roman"/>
          </a:endParaRPr>
        </a:p>
      </cdr:txBody>
    </cdr:sp>
  </cdr:relSizeAnchor>
  <cdr:relSizeAnchor>
    <cdr:from>
      <cdr:x>0.722264150943396</cdr:x>
      <cdr:y>0.214439655172414</cdr:y>
    </cdr:from>
    <cdr:to>
      <cdr:x>0.753270440251572</cdr:x>
      <cdr:y>0.317672413793103</cdr:y>
    </cdr:to>
    <cdr:sp>
      <cdr:nvSpPr>
        <cdr:cNvPr id="5" name="Text Box 5"/>
        <cdr:cNvSpPr/>
      </cdr:nvSpPr>
      <cdr:spPr>
        <a:xfrm>
          <a:off x="4134240" y="358200"/>
          <a:ext cx="177480" cy="17244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45283018867925</cdr:x>
      <cdr:y>0.0377155172413793</cdr:y>
    </cdr:from>
    <cdr:to>
      <cdr:x>0.0947798742138365</cdr:x>
      <cdr:y>0.230818965517241</cdr:y>
    </cdr:to>
    <cdr:sp>
      <cdr:nvSpPr>
        <cdr:cNvPr id="6" name="TextBox 1"/>
        <cdr:cNvSpPr/>
      </cdr:nvSpPr>
      <cdr:spPr>
        <a:xfrm>
          <a:off x="140400" y="63000"/>
          <a:ext cx="402120" cy="32256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83270440251572</cdr:x>
      <cdr:y>0.657327586206897</cdr:y>
    </cdr:from>
    <cdr:to>
      <cdr:x>0.82748427672956</cdr:x>
      <cdr:y>0.788146551724138</cdr:y>
    </cdr:to>
    <cdr:sp>
      <cdr:nvSpPr>
        <cdr:cNvPr id="7" name="TextBox 1"/>
        <cdr:cNvSpPr/>
      </cdr:nvSpPr>
      <cdr:spPr>
        <a:xfrm>
          <a:off x="4483440" y="1098000"/>
          <a:ext cx="253080" cy="21852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</a:t>
          </a:r>
          <a:endParaRPr b="0" lang="en-US" sz="1100" spc="-1" strike="noStrike">
            <a:latin typeface="Times New Roman"/>
          </a:endParaRPr>
        </a:p>
      </cdr:txBody>
    </cdr:sp>
  </cdr:relSizeAnchor>
  <cdr:relSizeAnchor>
    <cdr:from>
      <cdr:x>0.579245283018868</cdr:x>
      <cdr:y>0.628663793103448</cdr:y>
    </cdr:from>
    <cdr:to>
      <cdr:x>0.642767295597484</cdr:x>
      <cdr:y>0.804094827586207</cdr:y>
    </cdr:to>
    <cdr:sp>
      <cdr:nvSpPr>
        <cdr:cNvPr id="8" name="TextBox 15"/>
        <cdr:cNvSpPr/>
      </cdr:nvSpPr>
      <cdr:spPr>
        <a:xfrm>
          <a:off x="3315600" y="1050120"/>
          <a:ext cx="363600" cy="29304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</a:t>
          </a:r>
          <a:endParaRPr b="0" lang="en-US" sz="1100" spc="-1" strike="noStrike">
            <a:latin typeface="Times New Roman"/>
          </a:endParaRPr>
        </a:p>
      </cdr:txBody>
    </cdr:sp>
  </cdr:relSizeAnchor>
  <cdr:relSizeAnchor>
    <cdr:from>
      <cdr:x>0.50251572327044</cdr:x>
      <cdr:y>0.695043103448276</cdr:y>
    </cdr:from>
    <cdr:to>
      <cdr:x>0.546729559748428</cdr:x>
      <cdr:y>0.848060344827586</cdr:y>
    </cdr:to>
    <cdr:sp>
      <cdr:nvSpPr>
        <cdr:cNvPr id="9" name="TextBox 1"/>
        <cdr:cNvSpPr/>
      </cdr:nvSpPr>
      <cdr:spPr>
        <a:xfrm>
          <a:off x="2876400" y="1161000"/>
          <a:ext cx="253080" cy="25560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53057954242</cdr:x>
      <cdr:y>0.459510682288077</cdr:y>
    </cdr:from>
    <cdr:to>
      <cdr:x>0.912222914626547</cdr:x>
      <cdr:y>0.557029634734666</cdr:y>
    </cdr:to>
    <cdr:sp>
      <cdr:nvSpPr>
        <cdr:cNvPr id="11" name="Text Box 5"/>
        <cdr:cNvSpPr/>
      </cdr:nvSpPr>
      <cdr:spPr>
        <a:xfrm>
          <a:off x="3560760" y="960120"/>
          <a:ext cx="128160" cy="20376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2000" spc="-1" strike="noStrike">
            <a:latin typeface="Times New Roman"/>
          </a:endParaRPr>
        </a:p>
      </cdr:txBody>
    </cdr:sp>
  </cdr:relSizeAnchor>
  <cdr:relSizeAnchor>
    <cdr:from>
      <cdr:x>0.662779310958782</cdr:x>
      <cdr:y>0.47605099931082</cdr:y>
    </cdr:from>
    <cdr:to>
      <cdr:x>0.693759458737648</cdr:x>
      <cdr:y>0.573742246726396</cdr:y>
    </cdr:to>
    <cdr:sp>
      <cdr:nvSpPr>
        <cdr:cNvPr id="12" name="Text Box 5"/>
        <cdr:cNvSpPr/>
      </cdr:nvSpPr>
      <cdr:spPr>
        <a:xfrm>
          <a:off x="2680200" y="994680"/>
          <a:ext cx="125280" cy="20412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2000" spc="-1" strike="noStrike">
            <a:latin typeface="Times New Roman"/>
          </a:endParaRPr>
        </a:p>
      </cdr:txBody>
    </cdr:sp>
  </cdr:relSizeAnchor>
  <cdr:relSizeAnchor>
    <cdr:from>
      <cdr:x>0.588978901451082</cdr:x>
      <cdr:y>0.299276361130255</cdr:y>
    </cdr:from>
    <cdr:to>
      <cdr:x>0.636250333837799</cdr:x>
      <cdr:y>0.444004135079256</cdr:y>
    </cdr:to>
    <cdr:sp>
      <cdr:nvSpPr>
        <cdr:cNvPr id="13" name="TextBox 1"/>
        <cdr:cNvSpPr/>
      </cdr:nvSpPr>
      <cdr:spPr>
        <a:xfrm>
          <a:off x="2381760" y="625320"/>
          <a:ext cx="191160" cy="30240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</a:t>
          </a:r>
          <a:endParaRPr b="0" lang="en-US" sz="1100" spc="-1" strike="noStrike">
            <a:latin typeface="Times New Roman"/>
          </a:endParaRPr>
        </a:p>
      </cdr:txBody>
    </cdr:sp>
  </cdr:relSizeAnchor>
  <cdr:relSizeAnchor>
    <cdr:from>
      <cdr:x>0.811003293866287</cdr:x>
      <cdr:y>0.316678152997932</cdr:y>
    </cdr:from>
    <cdr:to>
      <cdr:x>0.86949167631087</cdr:x>
      <cdr:y>0.465024121295658</cdr:y>
    </cdr:to>
    <cdr:sp>
      <cdr:nvSpPr>
        <cdr:cNvPr id="14" name="TextBox 1"/>
        <cdr:cNvSpPr/>
      </cdr:nvSpPr>
      <cdr:spPr>
        <a:xfrm>
          <a:off x="3279600" y="661680"/>
          <a:ext cx="236520" cy="30996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#</a:t>
          </a:r>
          <a:endParaRPr b="0" lang="en-US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07246909046395</cdr:x>
      <cdr:y>0.929767693138844</cdr:y>
    </cdr:from>
    <cdr:to>
      <cdr:x>0.326478149100257</cdr:x>
      <cdr:y>0.996218260399784</cdr:y>
    </cdr:to>
    <cdr:sp>
      <cdr:nvSpPr>
        <cdr:cNvPr id="16" name="Text Box 3"/>
        <cdr:cNvSpPr/>
      </cdr:nvSpPr>
      <cdr:spPr>
        <a:xfrm>
          <a:off x="1218960" y="1858680"/>
          <a:ext cx="701280" cy="13284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3973558575101</cdr:x>
      <cdr:y>0.544750585269224</cdr:y>
    </cdr:from>
    <cdr:to>
      <cdr:x>0.694515852613539</cdr:x>
      <cdr:y>0.646677471636953</cdr:y>
    </cdr:to>
    <cdr:sp>
      <cdr:nvSpPr>
        <cdr:cNvPr id="17" name="Text Box 5"/>
        <cdr:cNvSpPr/>
      </cdr:nvSpPr>
      <cdr:spPr>
        <a:xfrm>
          <a:off x="3905280" y="1089000"/>
          <a:ext cx="179640" cy="203760"/>
        </a:xfrm>
        <a:prstGeom prst="rect">
          <a:avLst/>
        </a:prstGeom>
        <a:noFill/>
        <a:ln w="1260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 F15"/>
    </sheetView>
  </sheetViews>
  <sheetFormatPr defaultColWidth="8.7890625" defaultRowHeight="19.35" zeroHeight="false" outlineLevelRow="0" outlineLevelCol="0"/>
  <cols>
    <col collapsed="false" customWidth="true" hidden="false" outlineLevel="0" max="1" min="1" style="0" width="17.25"/>
    <col collapsed="false" customWidth="true" hidden="false" outlineLevel="0" max="24" min="2" style="0" width="5.33"/>
    <col collapsed="false" customWidth="true" hidden="false" outlineLevel="0" max="25" min="25" style="0" width="6.16"/>
    <col collapsed="false" customWidth="true" hidden="false" outlineLevel="0" max="31" min="26" style="0" width="5.08"/>
  </cols>
  <sheetData>
    <row r="1" customFormat="false" ht="19.35" hidden="false" customHeight="false" outlineLevel="0" collapsed="false">
      <c r="A1" s="1" t="s">
        <v>0</v>
      </c>
    </row>
    <row r="2" customFormat="false" ht="19.35" hidden="false" customHeight="false" outlineLevel="0" collapsed="false">
      <c r="A2" s="0" t="s">
        <v>1</v>
      </c>
      <c r="C2" s="0" t="s">
        <v>2</v>
      </c>
      <c r="D2" s="0" t="s">
        <v>3</v>
      </c>
      <c r="V2" s="0" t="s">
        <v>4</v>
      </c>
      <c r="W2" s="0" t="s">
        <v>5</v>
      </c>
    </row>
    <row r="3" customFormat="false" ht="19.35" hidden="false" customHeight="false" outlineLevel="0" collapsed="false">
      <c r="A3" s="0" t="s">
        <v>6</v>
      </c>
      <c r="B3" s="0" t="n">
        <v>0.26</v>
      </c>
      <c r="C3" s="0" t="n">
        <v>0.89</v>
      </c>
      <c r="D3" s="0" t="n">
        <v>0.7</v>
      </c>
      <c r="E3" s="0" t="n">
        <v>0.53</v>
      </c>
      <c r="F3" s="0" t="n">
        <v>0.11</v>
      </c>
      <c r="G3" s="0" t="n">
        <v>0.2955</v>
      </c>
      <c r="H3" s="0" t="n">
        <v>0.337</v>
      </c>
      <c r="I3" s="0" t="n">
        <v>0.8605</v>
      </c>
      <c r="J3" s="0" t="n">
        <v>0.102</v>
      </c>
      <c r="K3" s="0" t="n">
        <v>0.191</v>
      </c>
      <c r="L3" s="0" t="n">
        <v>1.131</v>
      </c>
      <c r="M3" s="0" t="n">
        <v>5.172</v>
      </c>
      <c r="N3" s="0" t="n">
        <v>1.699</v>
      </c>
      <c r="O3" s="0" t="n">
        <v>1.469</v>
      </c>
      <c r="P3" s="0" t="n">
        <v>2.183</v>
      </c>
      <c r="Q3" s="0" t="n">
        <v>3.403</v>
      </c>
      <c r="R3" s="0" t="n">
        <v>4.208</v>
      </c>
      <c r="S3" s="0" t="n">
        <v>3.131</v>
      </c>
      <c r="T3" s="0" t="n">
        <v>1.148</v>
      </c>
      <c r="U3" s="0" t="n">
        <v>3.443</v>
      </c>
      <c r="V3" s="2" t="n">
        <f aca="false">AVERAGE(B3:K3)</f>
        <v>0.4276</v>
      </c>
      <c r="W3" s="2" t="n">
        <f aca="false">AVERAGE(L3:U3)</f>
        <v>2.6987</v>
      </c>
      <c r="X3" s="2" t="n">
        <f aca="false">STDEV(B3:K3)/SQRT(10)</f>
        <v>0.094429097445885</v>
      </c>
      <c r="Y3" s="2" t="n">
        <f aca="false">STDEV(L3:U3)/SQRT(10)</f>
        <v>0.438076174248777</v>
      </c>
    </row>
    <row r="4" customFormat="false" ht="19.35" hidden="false" customHeight="false" outlineLevel="0" collapsed="false">
      <c r="A4" s="0" t="s">
        <v>7</v>
      </c>
      <c r="B4" s="0" t="n">
        <v>0.44717</v>
      </c>
      <c r="C4" s="0" t="n">
        <v>0.42486</v>
      </c>
      <c r="D4" s="0" t="n">
        <v>0.30264</v>
      </c>
      <c r="E4" s="0" t="n">
        <v>0.37801</v>
      </c>
      <c r="F4" s="0" t="n">
        <v>0.406131</v>
      </c>
      <c r="G4" s="0" t="n">
        <v>0.40494</v>
      </c>
      <c r="L4" s="0" t="n">
        <v>5.73076</v>
      </c>
      <c r="M4" s="0" t="n">
        <v>4.7627</v>
      </c>
      <c r="N4" s="0" t="n">
        <v>4.61817</v>
      </c>
      <c r="O4" s="0" t="n">
        <v>3.39694</v>
      </c>
      <c r="P4" s="0" t="n">
        <v>2.238324</v>
      </c>
      <c r="Q4" s="0" t="n">
        <v>5.0541</v>
      </c>
      <c r="R4" s="0" t="n">
        <v>3.57251</v>
      </c>
      <c r="S4" s="0" t="n">
        <v>4.55221</v>
      </c>
      <c r="T4" s="0" t="n">
        <v>4.33396</v>
      </c>
      <c r="U4" s="0" t="n">
        <v>4.49389</v>
      </c>
      <c r="V4" s="2" t="n">
        <f aca="false">AVERAGE(B4:G4)</f>
        <v>0.3939585</v>
      </c>
      <c r="W4" s="2" t="n">
        <f aca="false">AVERAGE(L4:U4)</f>
        <v>4.2753564</v>
      </c>
      <c r="X4" s="2" t="n">
        <f aca="false">STDEV(B4:G4)/SQRT(6)</f>
        <v>0.0205333489941769</v>
      </c>
      <c r="Y4" s="2" t="n">
        <f aca="false">STDEV(L4:U4)/SQRT(10)</f>
        <v>0.309526786612625</v>
      </c>
      <c r="AA4" s="0" t="n">
        <f aca="false">TTEST(L3:U3,L4:U4,2,2)</f>
        <v>0.00876629086325773</v>
      </c>
    </row>
    <row r="5" customFormat="false" ht="19.35" hidden="false" customHeight="false" outlineLevel="0" collapsed="false">
      <c r="A5" s="0" t="s">
        <v>8</v>
      </c>
      <c r="B5" s="0" t="n">
        <v>1.34</v>
      </c>
      <c r="C5" s="0" t="n">
        <v>0.61</v>
      </c>
      <c r="D5" s="0" t="n">
        <v>0.65</v>
      </c>
      <c r="E5" s="0" t="n">
        <v>0.79</v>
      </c>
      <c r="F5" s="0" t="n">
        <v>1.22</v>
      </c>
      <c r="G5" s="0" t="n">
        <v>0.9145</v>
      </c>
      <c r="H5" s="0" t="n">
        <v>1.416</v>
      </c>
      <c r="I5" s="0" t="n">
        <v>1.5465</v>
      </c>
      <c r="J5" s="0" t="n">
        <v>1.2555</v>
      </c>
      <c r="K5" s="0" t="n">
        <v>1.9735</v>
      </c>
      <c r="L5" s="0" t="n">
        <v>11.936</v>
      </c>
      <c r="M5" s="0" t="n">
        <v>11.639</v>
      </c>
      <c r="N5" s="0" t="n">
        <v>13.085</v>
      </c>
      <c r="O5" s="0" t="n">
        <v>12.097</v>
      </c>
      <c r="P5" s="0" t="n">
        <v>12.133</v>
      </c>
      <c r="Q5" s="0" t="n">
        <v>11.613</v>
      </c>
      <c r="R5" s="0" t="n">
        <v>12.28</v>
      </c>
      <c r="S5" s="0" t="n">
        <v>12.692</v>
      </c>
      <c r="T5" s="0" t="n">
        <v>11.465</v>
      </c>
      <c r="U5" s="0" t="n">
        <v>12.253</v>
      </c>
      <c r="V5" s="2" t="n">
        <f aca="false">AVERAGE(B5:K5)</f>
        <v>1.1716</v>
      </c>
      <c r="W5" s="2" t="n">
        <f aca="false">AVERAGE(L5:U5)</f>
        <v>12.1193</v>
      </c>
      <c r="X5" s="2" t="n">
        <f aca="false">STDEV(B5:K5)/SQRT(10)</f>
        <v>0.136635988426671</v>
      </c>
      <c r="Y5" s="2" t="n">
        <f aca="false">STDEV(L5:U5)/SQRT(10)</f>
        <v>0.158243205927529</v>
      </c>
      <c r="Z5" s="0" t="n">
        <f aca="false">TTEST(B3:K3,B5:L5,2,2)</f>
        <v>0.114354583186248</v>
      </c>
    </row>
    <row r="6" customFormat="false" ht="19.35" hidden="false" customHeight="false" outlineLevel="0" collapsed="false">
      <c r="A6" s="0" t="s">
        <v>9</v>
      </c>
      <c r="B6" s="0" t="n">
        <v>0.53</v>
      </c>
      <c r="C6" s="0" t="n">
        <v>0.66</v>
      </c>
      <c r="D6" s="0" t="n">
        <v>1.39</v>
      </c>
      <c r="E6" s="0" t="n">
        <v>2.61</v>
      </c>
      <c r="F6" s="0" t="n">
        <v>1.55</v>
      </c>
      <c r="G6" s="0" t="n">
        <v>1.058</v>
      </c>
      <c r="H6" s="0" t="n">
        <v>0.71</v>
      </c>
      <c r="I6" s="0" t="n">
        <v>0.4565</v>
      </c>
      <c r="J6" s="0" t="n">
        <v>0.7725</v>
      </c>
      <c r="K6" s="0" t="n">
        <v>1.151</v>
      </c>
      <c r="L6" s="0" t="n">
        <v>12.607</v>
      </c>
      <c r="M6" s="0" t="n">
        <v>12.478</v>
      </c>
      <c r="N6" s="0" t="n">
        <v>13.17</v>
      </c>
      <c r="O6" s="0" t="n">
        <v>12.065</v>
      </c>
      <c r="P6" s="0" t="n">
        <v>9.432</v>
      </c>
      <c r="Q6" s="0" t="n">
        <v>10.077</v>
      </c>
      <c r="R6" s="0" t="n">
        <v>12.044</v>
      </c>
      <c r="S6" s="0" t="n">
        <v>12.3</v>
      </c>
      <c r="T6" s="0" t="n">
        <v>10.845</v>
      </c>
      <c r="U6" s="0" t="n">
        <v>11.903</v>
      </c>
      <c r="V6" s="2" t="n">
        <f aca="false">AVERAGE(B6:K6)</f>
        <v>1.0888</v>
      </c>
      <c r="W6" s="2" t="n">
        <f aca="false">AVERAGE(L6:U6)</f>
        <v>11.6921</v>
      </c>
      <c r="X6" s="2" t="n">
        <f aca="false">STDEV(B6:K6)/SQRT(10)</f>
        <v>0.204443936895505</v>
      </c>
      <c r="Y6" s="2" t="n">
        <f aca="false">STDEV(L6:U6)/SQRT(10)</f>
        <v>0.37638569018731</v>
      </c>
      <c r="Z6" s="0" t="n">
        <f aca="false">TTEST(B3:K3,B6:K6,2,2)</f>
        <v>0.00882888754548472</v>
      </c>
    </row>
    <row r="7" customFormat="false" ht="19.35" hidden="false" customHeight="false" outlineLevel="0" collapsed="false">
      <c r="V7" s="2"/>
      <c r="W7" s="2"/>
      <c r="X7" s="2"/>
      <c r="Y7" s="2"/>
    </row>
    <row r="9" customFormat="false" ht="19.35" hidden="false" customHeight="false" outlineLevel="0" collapsed="false">
      <c r="C9" s="0" t="s">
        <v>10</v>
      </c>
      <c r="X9" s="2"/>
      <c r="Y9" s="2"/>
    </row>
    <row r="10" customFormat="false" ht="19.35" hidden="false" customHeight="false" outlineLevel="0" collapsed="false">
      <c r="A10" s="0" t="s">
        <v>6</v>
      </c>
      <c r="B10" s="0" t="n">
        <v>0.32</v>
      </c>
      <c r="C10" s="0" t="n">
        <v>0.99</v>
      </c>
      <c r="D10" s="0" t="n">
        <v>0.31</v>
      </c>
      <c r="E10" s="0" t="n">
        <v>0.31</v>
      </c>
      <c r="F10" s="0" t="n">
        <v>0.51</v>
      </c>
      <c r="G10" s="0" t="n">
        <v>0.236</v>
      </c>
      <c r="H10" s="0" t="n">
        <v>0.205</v>
      </c>
      <c r="I10" s="0" t="n">
        <v>1.032</v>
      </c>
      <c r="J10" s="0" t="n">
        <v>0.612</v>
      </c>
      <c r="K10" s="0" t="n">
        <v>0.253</v>
      </c>
      <c r="L10" s="0" t="n">
        <v>2.022</v>
      </c>
      <c r="M10" s="0" t="n">
        <v>3.016</v>
      </c>
      <c r="N10" s="0" t="n">
        <v>2.015</v>
      </c>
      <c r="O10" s="0" t="n">
        <v>2.02</v>
      </c>
      <c r="P10" s="0" t="n">
        <v>3.035</v>
      </c>
      <c r="Q10" s="0" t="n">
        <v>2.149</v>
      </c>
      <c r="R10" s="0" t="n">
        <v>2.656</v>
      </c>
      <c r="S10" s="0" t="n">
        <v>2.288</v>
      </c>
      <c r="T10" s="0" t="n">
        <v>3.837</v>
      </c>
      <c r="U10" s="0" t="n">
        <v>3.302</v>
      </c>
      <c r="V10" s="2" t="n">
        <f aca="false">AVERAGE(B10:K10)</f>
        <v>0.4778</v>
      </c>
      <c r="W10" s="2" t="n">
        <f aca="false">AVERAGE(L10:U10)</f>
        <v>2.634</v>
      </c>
      <c r="X10" s="2" t="n">
        <f aca="false">STDEV(B10:K10)/SQRT(10)</f>
        <v>0.0973635569513677</v>
      </c>
      <c r="Y10" s="2" t="n">
        <f aca="false">STDEV(L10:U10)/SQRT(10)</f>
        <v>0.202492359252283</v>
      </c>
    </row>
    <row r="11" customFormat="false" ht="19.35" hidden="false" customHeight="false" outlineLevel="0" collapsed="false">
      <c r="A11" s="0" t="s">
        <v>11</v>
      </c>
      <c r="B11" s="0" t="n">
        <v>0.76145</v>
      </c>
      <c r="C11" s="0" t="n">
        <v>0.39576</v>
      </c>
      <c r="D11" s="0" t="n">
        <v>0.30555</v>
      </c>
      <c r="E11" s="0" t="n">
        <v>0.57989</v>
      </c>
      <c r="F11" s="0" t="n">
        <v>0.640398</v>
      </c>
      <c r="G11" s="0" t="n">
        <v>0.30294</v>
      </c>
      <c r="L11" s="0" t="n">
        <v>1.24063</v>
      </c>
      <c r="M11" s="0" t="n">
        <v>2.48417</v>
      </c>
      <c r="N11" s="0" t="n">
        <v>3.14959</v>
      </c>
      <c r="O11" s="0" t="n">
        <v>0.95378</v>
      </c>
      <c r="P11" s="0" t="n">
        <v>3.706329</v>
      </c>
      <c r="Q11" s="0" t="n">
        <v>3.09774</v>
      </c>
      <c r="R11" s="0" t="n">
        <v>3.16123</v>
      </c>
      <c r="S11" s="0" t="n">
        <v>1.87501</v>
      </c>
      <c r="T11" s="0" t="n">
        <v>3.37754</v>
      </c>
      <c r="U11" s="0" t="n">
        <v>6.10996</v>
      </c>
      <c r="V11" s="2" t="n">
        <f aca="false">AVERAGE(B11:G11)</f>
        <v>0.497664666666667</v>
      </c>
      <c r="W11" s="2" t="n">
        <f aca="false">AVERAGE(L11:U11)</f>
        <v>2.9155979</v>
      </c>
      <c r="X11" s="2" t="n">
        <f aca="false">STDEV(B11:G11)/SQRT(6)</f>
        <v>0.0778731477068815</v>
      </c>
      <c r="Y11" s="2" t="n">
        <f aca="false">STDEV(L11:U11)/SQRT(10)</f>
        <v>0.460845343152691</v>
      </c>
      <c r="AA11" s="3"/>
    </row>
    <row r="12" customFormat="false" ht="19.35" hidden="false" customHeight="false" outlineLevel="0" collapsed="false">
      <c r="A12" s="0" t="s">
        <v>12</v>
      </c>
      <c r="B12" s="0" t="n">
        <v>0.293</v>
      </c>
      <c r="C12" s="0" t="n">
        <v>0.213</v>
      </c>
      <c r="D12" s="0" t="n">
        <v>0.106</v>
      </c>
      <c r="E12" s="0" t="n">
        <v>0.37</v>
      </c>
      <c r="F12" s="0" t="n">
        <v>0.44</v>
      </c>
      <c r="G12" s="0" t="n">
        <v>0.27</v>
      </c>
      <c r="H12" s="0" t="n">
        <v>0.128</v>
      </c>
      <c r="I12" s="0" t="n">
        <v>1.077</v>
      </c>
      <c r="J12" s="0" t="n">
        <v>0.675</v>
      </c>
      <c r="K12" s="0" t="n">
        <v>0.272</v>
      </c>
      <c r="L12" s="0" t="n">
        <v>5.28</v>
      </c>
      <c r="M12" s="0" t="n">
        <v>3.491</v>
      </c>
      <c r="N12" s="0" t="n">
        <v>4.033</v>
      </c>
      <c r="O12" s="0" t="n">
        <v>2.378</v>
      </c>
      <c r="P12" s="0" t="n">
        <v>3.966</v>
      </c>
      <c r="Q12" s="0" t="n">
        <v>1.757</v>
      </c>
      <c r="R12" s="0" t="n">
        <v>3.131</v>
      </c>
      <c r="S12" s="0" t="n">
        <v>3.522</v>
      </c>
      <c r="T12" s="0" t="n">
        <v>3.781</v>
      </c>
      <c r="U12" s="0" t="n">
        <v>3.035</v>
      </c>
      <c r="V12" s="2" t="n">
        <f aca="false">AVERAGE(B12:K12)</f>
        <v>0.3844</v>
      </c>
      <c r="W12" s="2" t="n">
        <f aca="false">AVERAGE(L12:U12)</f>
        <v>3.4374</v>
      </c>
      <c r="X12" s="2" t="n">
        <f aca="false">STDEV(B12:K12)/SQRT(10)</f>
        <v>0.0927447153331241</v>
      </c>
      <c r="Y12" s="2" t="n">
        <f aca="false">STDEV(L12:U12)/SQRT(10)</f>
        <v>0.304764069039934</v>
      </c>
    </row>
    <row r="13" customFormat="false" ht="19.35" hidden="false" customHeight="false" outlineLevel="0" collapsed="false">
      <c r="A13" s="0" t="s">
        <v>13</v>
      </c>
      <c r="B13" s="0" t="n">
        <v>0.224</v>
      </c>
      <c r="C13" s="0" t="n">
        <v>0.933</v>
      </c>
      <c r="D13" s="0" t="n">
        <v>0.721</v>
      </c>
      <c r="E13" s="0" t="n">
        <v>1.124</v>
      </c>
      <c r="F13" s="0" t="n">
        <v>0.514</v>
      </c>
      <c r="G13" s="0" t="n">
        <v>0.261</v>
      </c>
      <c r="H13" s="0" t="n">
        <v>0.152</v>
      </c>
      <c r="I13" s="0" t="n">
        <v>0.181</v>
      </c>
      <c r="J13" s="0" t="n">
        <v>0.215</v>
      </c>
      <c r="K13" s="0" t="n">
        <v>0.186</v>
      </c>
      <c r="L13" s="0" t="n">
        <v>2.959</v>
      </c>
      <c r="M13" s="0" t="n">
        <v>3.403</v>
      </c>
      <c r="N13" s="0" t="n">
        <v>3.966</v>
      </c>
      <c r="O13" s="0" t="n">
        <v>2.272</v>
      </c>
      <c r="P13" s="0" t="n">
        <v>3.839</v>
      </c>
      <c r="Q13" s="0" t="n">
        <v>3.783</v>
      </c>
      <c r="R13" s="0" t="n">
        <v>2.961</v>
      </c>
      <c r="S13" s="0" t="n">
        <v>3.664</v>
      </c>
      <c r="T13" s="0" t="n">
        <v>2.593</v>
      </c>
      <c r="U13" s="0" t="n">
        <v>1.94</v>
      </c>
      <c r="V13" s="2" t="n">
        <f aca="false">AVERAGE(B13:K13)</f>
        <v>0.4511</v>
      </c>
      <c r="W13" s="2" t="n">
        <f aca="false">AVERAGE(L13:U13)</f>
        <v>3.138</v>
      </c>
      <c r="X13" s="2" t="n">
        <f aca="false">STDEV(B13:K13)/SQRT(10)</f>
        <v>0.112446179718714</v>
      </c>
      <c r="Y13" s="2" t="n">
        <f aca="false">STDEV(L13:U13)/SQRT(10)</f>
        <v>0.223245405576713</v>
      </c>
      <c r="AA13" s="4" t="n">
        <f aca="false">TTEST(L10:U10,L13:U13,2,2)</f>
        <v>0.111777218100108</v>
      </c>
    </row>
    <row r="14" customFormat="false" ht="19.35" hidden="false" customHeight="false" outlineLevel="0" collapsed="false">
      <c r="V14" s="2"/>
      <c r="W14" s="2"/>
      <c r="X14" s="2"/>
      <c r="Y14" s="2"/>
    </row>
    <row r="16" customFormat="false" ht="19.35" hidden="false" customHeight="false" outlineLevel="0" collapsed="false">
      <c r="A16" s="5"/>
      <c r="X16" s="2"/>
      <c r="Y16" s="2"/>
    </row>
    <row r="17" customFormat="false" ht="19.35" hidden="false" customHeight="false" outlineLevel="0" collapsed="false">
      <c r="B17" s="0" t="s">
        <v>2</v>
      </c>
      <c r="C17" s="0" t="s">
        <v>14</v>
      </c>
      <c r="X17" s="2"/>
      <c r="Y17" s="2"/>
    </row>
    <row r="18" customFormat="false" ht="19.35" hidden="false" customHeight="false" outlineLevel="0" collapsed="false">
      <c r="A18" s="0" t="s">
        <v>6</v>
      </c>
      <c r="B18" s="0" t="n">
        <v>15.49</v>
      </c>
      <c r="C18" s="0" t="n">
        <v>8.335</v>
      </c>
      <c r="D18" s="0" t="n">
        <v>27.01</v>
      </c>
      <c r="E18" s="0" t="n">
        <v>15.814</v>
      </c>
      <c r="F18" s="0" t="n">
        <v>2.544</v>
      </c>
      <c r="G18" s="0" t="n">
        <v>20.338</v>
      </c>
      <c r="H18" s="0" t="n">
        <v>21.384</v>
      </c>
      <c r="I18" s="0" t="n">
        <v>25.782</v>
      </c>
      <c r="J18" s="0" t="n">
        <v>17.6</v>
      </c>
      <c r="K18" s="0" t="n">
        <v>30.756</v>
      </c>
      <c r="L18" s="0" t="n">
        <v>7.936</v>
      </c>
      <c r="M18" s="0" t="n">
        <v>5.673</v>
      </c>
      <c r="N18" s="0" t="n">
        <v>2.287</v>
      </c>
      <c r="O18" s="0" t="n">
        <v>6.243</v>
      </c>
      <c r="P18" s="0" t="n">
        <v>2.031</v>
      </c>
      <c r="Q18" s="0" t="n">
        <v>16.806</v>
      </c>
      <c r="R18" s="0" t="n">
        <v>7.509</v>
      </c>
      <c r="S18" s="0" t="n">
        <v>10.49</v>
      </c>
      <c r="T18" s="0" t="n">
        <v>2.578</v>
      </c>
      <c r="V18" s="2" t="n">
        <f aca="false">AVERAGE(B18:K18)</f>
        <v>18.5053</v>
      </c>
      <c r="W18" s="2" t="n">
        <f aca="false">AVERAGE(L18:T18)</f>
        <v>6.83922222222222</v>
      </c>
      <c r="X18" s="2" t="n">
        <f aca="false">STDEV(B18:K18)/SQRT(10)</f>
        <v>2.71284687715486</v>
      </c>
      <c r="Y18" s="2" t="n">
        <f aca="false">STDEV(L18:T18)/SQRT(9)</f>
        <v>1.57247001188309</v>
      </c>
    </row>
    <row r="19" customFormat="false" ht="19.35" hidden="false" customHeight="false" outlineLevel="0" collapsed="false">
      <c r="A19" s="0" t="s">
        <v>11</v>
      </c>
      <c r="B19" s="0" t="n">
        <v>19.43422</v>
      </c>
      <c r="C19" s="0" t="n">
        <v>13.11731</v>
      </c>
      <c r="D19" s="0" t="n">
        <v>22.86802</v>
      </c>
      <c r="E19" s="0" t="n">
        <v>18.93731</v>
      </c>
      <c r="F19" s="0" t="n">
        <v>12.970617</v>
      </c>
      <c r="G19" s="0" t="n">
        <v>18.15396</v>
      </c>
      <c r="L19" s="0" t="n">
        <v>6.34865</v>
      </c>
      <c r="M19" s="0" t="n">
        <v>9.92698</v>
      </c>
      <c r="N19" s="0" t="n">
        <v>6.38745</v>
      </c>
      <c r="O19" s="0" t="n">
        <v>12.94813</v>
      </c>
      <c r="P19" s="0" t="n">
        <v>7.932342</v>
      </c>
      <c r="Q19" s="0" t="n">
        <v>7.68774</v>
      </c>
      <c r="R19" s="0" t="n">
        <v>3.94402</v>
      </c>
      <c r="S19" s="0" t="n">
        <v>9.1471</v>
      </c>
      <c r="T19" s="0" t="n">
        <v>7.36133</v>
      </c>
      <c r="V19" s="2" t="n">
        <f aca="false">AVERAGE(B19:K19)</f>
        <v>17.5802395</v>
      </c>
      <c r="W19" s="2" t="n">
        <f aca="false">AVERAGE(L19:T19)</f>
        <v>7.96486022222222</v>
      </c>
      <c r="X19" s="2" t="n">
        <f aca="false">STDEV(B19:K19)/SQRT(10)</f>
        <v>1.2225794140188</v>
      </c>
      <c r="Y19" s="2" t="n">
        <f aca="false">STDEV(L19:T19)/SQRT(9)</f>
        <v>0.848120462473112</v>
      </c>
      <c r="AA19" s="0" t="n">
        <f aca="false">TTEST(L18:T18,L19:T19,2,2)</f>
        <v>0.53756191215752</v>
      </c>
    </row>
    <row r="20" customFormat="false" ht="19.35" hidden="false" customHeight="false" outlineLevel="0" collapsed="false">
      <c r="A20" s="0" t="s">
        <v>12</v>
      </c>
      <c r="B20" s="0" t="n">
        <v>38.183</v>
      </c>
      <c r="C20" s="0" t="n">
        <v>47.629</v>
      </c>
      <c r="D20" s="0" t="n">
        <v>35.059</v>
      </c>
      <c r="E20" s="0" t="n">
        <v>41.718</v>
      </c>
      <c r="F20" s="0" t="n">
        <v>44.978</v>
      </c>
      <c r="G20" s="0" t="n">
        <v>113.083</v>
      </c>
      <c r="H20" s="0" t="n">
        <v>70.443</v>
      </c>
      <c r="I20" s="0" t="n">
        <v>44.123</v>
      </c>
      <c r="J20" s="0" t="n">
        <v>60.974</v>
      </c>
      <c r="K20" s="0" t="n">
        <v>99.219</v>
      </c>
      <c r="L20" s="0" t="n">
        <v>19.839</v>
      </c>
      <c r="M20" s="0" t="n">
        <v>16.487</v>
      </c>
      <c r="N20" s="0" t="n">
        <v>37.465</v>
      </c>
      <c r="O20" s="0" t="n">
        <v>8.951</v>
      </c>
      <c r="P20" s="0" t="n">
        <v>23.354</v>
      </c>
      <c r="Q20" s="0" t="n">
        <v>22.21</v>
      </c>
      <c r="R20" s="0" t="n">
        <v>33.167</v>
      </c>
      <c r="S20" s="0" t="n">
        <v>31.559</v>
      </c>
      <c r="T20" s="0" t="n">
        <v>48.792</v>
      </c>
      <c r="V20" s="2" t="n">
        <f aca="false">AVERAGE(B20:K20)</f>
        <v>59.5409</v>
      </c>
      <c r="W20" s="2" t="n">
        <f aca="false">AVERAGE(L20:T20)</f>
        <v>26.8693333333333</v>
      </c>
      <c r="X20" s="2" t="n">
        <f aca="false">STDEV(B20:K20)/SQRT(10)</f>
        <v>8.51591959861059</v>
      </c>
      <c r="Y20" s="2" t="n">
        <f aca="false">STDEV(L20:T20)/SQRT(9)</f>
        <v>4.02574544856809</v>
      </c>
      <c r="Z20" s="3" t="n">
        <f aca="false">TTEST(B18:K18,B20:L20,2,2)</f>
        <v>0.000730336328540083</v>
      </c>
    </row>
    <row r="21" customFormat="false" ht="19.35" hidden="false" customHeight="false" outlineLevel="0" collapsed="false">
      <c r="A21" s="0" t="s">
        <v>13</v>
      </c>
      <c r="B21" s="0" t="n">
        <v>55.828</v>
      </c>
      <c r="C21" s="0" t="n">
        <v>54.498</v>
      </c>
      <c r="D21" s="0" t="n">
        <v>21.019</v>
      </c>
      <c r="E21" s="0" t="n">
        <v>35.248</v>
      </c>
      <c r="F21" s="0" t="n">
        <v>60.615</v>
      </c>
      <c r="G21" s="0" t="n">
        <v>73.937</v>
      </c>
      <c r="H21" s="0" t="n">
        <v>63.3</v>
      </c>
      <c r="I21" s="0" t="n">
        <v>50.656</v>
      </c>
      <c r="J21" s="0" t="n">
        <v>33.503</v>
      </c>
      <c r="K21" s="0" t="n">
        <v>87.628</v>
      </c>
      <c r="L21" s="0" t="n">
        <v>29.473</v>
      </c>
      <c r="M21" s="0" t="n">
        <v>34.729</v>
      </c>
      <c r="N21" s="0" t="n">
        <v>57.354</v>
      </c>
      <c r="O21" s="0" t="n">
        <v>33.737</v>
      </c>
      <c r="P21" s="0" t="n">
        <v>7.252</v>
      </c>
      <c r="Q21" s="0" t="n">
        <v>14.915</v>
      </c>
      <c r="R21" s="0" t="n">
        <v>23.157</v>
      </c>
      <c r="S21" s="0" t="n">
        <v>23.385</v>
      </c>
      <c r="T21" s="0" t="n">
        <v>38.776</v>
      </c>
      <c r="V21" s="2" t="n">
        <f aca="false">AVERAGE(B21:K21)</f>
        <v>53.6232</v>
      </c>
      <c r="W21" s="2" t="n">
        <f aca="false">AVERAGE(L21:T21)</f>
        <v>29.1975555555556</v>
      </c>
      <c r="X21" s="2" t="n">
        <f aca="false">STDEV(B21:K21)/SQRT(10)</f>
        <v>6.26403986932111</v>
      </c>
      <c r="Y21" s="2" t="n">
        <f aca="false">STDEV(L21:T21)/SQRT(9)</f>
        <v>4.84722741515163</v>
      </c>
      <c r="Z21" s="3" t="n">
        <f aca="false">TTEST(B18:K18,B21:K21,2,2)</f>
        <v>6.79740156819462E-005</v>
      </c>
    </row>
    <row r="22" customFormat="false" ht="19.35" hidden="false" customHeight="false" outlineLevel="0" collapsed="false">
      <c r="B22" s="0" t="s">
        <v>10</v>
      </c>
      <c r="X22" s="2"/>
      <c r="Y22" s="2"/>
    </row>
    <row r="23" customFormat="false" ht="19.35" hidden="false" customHeight="false" outlineLevel="0" collapsed="false">
      <c r="A23" s="0" t="s">
        <v>6</v>
      </c>
      <c r="B23" s="0" t="n">
        <v>18.123</v>
      </c>
      <c r="C23" s="0" t="n">
        <v>8.677</v>
      </c>
      <c r="D23" s="0" t="n">
        <v>6.68</v>
      </c>
      <c r="E23" s="0" t="n">
        <v>9.738</v>
      </c>
      <c r="F23" s="0" t="n">
        <v>12.672</v>
      </c>
      <c r="G23" s="0" t="n">
        <v>21.025</v>
      </c>
      <c r="H23" s="0" t="n">
        <v>12.326</v>
      </c>
      <c r="I23" s="0" t="n">
        <v>9.213</v>
      </c>
      <c r="J23" s="0" t="n">
        <v>24.545</v>
      </c>
      <c r="K23" s="0" t="n">
        <v>23.567</v>
      </c>
      <c r="L23" s="0" t="n">
        <v>3.131</v>
      </c>
      <c r="M23" s="0" t="n">
        <v>3.678</v>
      </c>
      <c r="N23" s="0" t="n">
        <v>13.067</v>
      </c>
      <c r="O23" s="0" t="n">
        <v>3.855</v>
      </c>
      <c r="P23" s="0" t="n">
        <v>15.93</v>
      </c>
      <c r="Q23" s="0" t="n">
        <v>5.181</v>
      </c>
      <c r="R23" s="0" t="n">
        <v>11.967</v>
      </c>
      <c r="S23" s="0" t="n">
        <v>2.863</v>
      </c>
      <c r="T23" s="0" t="n">
        <v>12.474</v>
      </c>
      <c r="U23" s="0" t="n">
        <v>9.612</v>
      </c>
      <c r="V23" s="2" t="n">
        <f aca="false">AVERAGE(B23:K23)</f>
        <v>14.6566</v>
      </c>
      <c r="W23" s="2" t="n">
        <f aca="false">AVERAGE(L23:U23)</f>
        <v>8.1758</v>
      </c>
      <c r="X23" s="2" t="n">
        <f aca="false">STDEV(B23:K23)/SQRT(10)</f>
        <v>2.08786343316692</v>
      </c>
      <c r="Y23" s="2" t="n">
        <f aca="false">STDEV(L23:U23)/SQRT(10)</f>
        <v>1.56526902763994</v>
      </c>
    </row>
    <row r="24" customFormat="false" ht="19.35" hidden="false" customHeight="false" outlineLevel="0" collapsed="false">
      <c r="A24" s="0" t="s">
        <v>11</v>
      </c>
      <c r="B24" s="0" t="n">
        <v>18.06528</v>
      </c>
      <c r="C24" s="0" t="n">
        <v>18.11572</v>
      </c>
      <c r="D24" s="0" t="n">
        <v>9.57875</v>
      </c>
      <c r="E24" s="0" t="n">
        <v>14.13366</v>
      </c>
      <c r="F24" s="0" t="n">
        <v>15.816603</v>
      </c>
      <c r="G24" s="0" t="n">
        <v>22.76742</v>
      </c>
      <c r="L24" s="0" t="n">
        <v>11.88929</v>
      </c>
      <c r="M24" s="0" t="n">
        <v>4.44163</v>
      </c>
      <c r="N24" s="0" t="n">
        <v>4.10989</v>
      </c>
      <c r="O24" s="0" t="n">
        <v>16.67055</v>
      </c>
      <c r="P24" s="0" t="n">
        <v>9.138459</v>
      </c>
      <c r="Q24" s="0" t="n">
        <v>11.4903</v>
      </c>
      <c r="R24" s="0" t="n">
        <v>5.5193</v>
      </c>
      <c r="S24" s="0" t="n">
        <v>2.29017</v>
      </c>
      <c r="T24" s="0" t="n">
        <v>10.7282</v>
      </c>
      <c r="U24" s="0" t="n">
        <v>2.06206</v>
      </c>
      <c r="V24" s="2" t="n">
        <f aca="false">AVERAGE(B24:K24)</f>
        <v>16.4129055</v>
      </c>
      <c r="W24" s="2" t="n">
        <f aca="false">AVERAGE(L24:U24)</f>
        <v>7.8339849</v>
      </c>
      <c r="X24" s="2" t="n">
        <f aca="false">STDEV(B24:K24)/SQRT(10)</f>
        <v>1.40189865082557</v>
      </c>
      <c r="Y24" s="2" t="n">
        <f aca="false">STDEV(L24:U24)/SQRT(10)</f>
        <v>1.53753365827115</v>
      </c>
      <c r="Z24" s="0" t="n">
        <f aca="false">TTEST(B23:K23,B24:K24,2,2)</f>
        <v>0.574719618676859</v>
      </c>
      <c r="AA24" s="4" t="n">
        <f aca="false">TTEST(L23:U23,L24:U24,2,2)</f>
        <v>0.877933747035159</v>
      </c>
    </row>
    <row r="25" customFormat="false" ht="19.35" hidden="false" customHeight="false" outlineLevel="0" collapsed="false">
      <c r="A25" s="0" t="s">
        <v>12</v>
      </c>
      <c r="B25" s="0" t="n">
        <v>25.089</v>
      </c>
      <c r="C25" s="0" t="n">
        <v>9.721</v>
      </c>
      <c r="D25" s="0" t="n">
        <v>3.205</v>
      </c>
      <c r="E25" s="0" t="n">
        <v>12.4</v>
      </c>
      <c r="F25" s="0" t="n">
        <v>14.931</v>
      </c>
      <c r="G25" s="0" t="n">
        <v>18.163</v>
      </c>
      <c r="H25" s="0" t="n">
        <v>18.456</v>
      </c>
      <c r="I25" s="0" t="n">
        <v>21.346</v>
      </c>
      <c r="J25" s="0" t="n">
        <v>15.13</v>
      </c>
      <c r="K25" s="0" t="n">
        <v>11.858</v>
      </c>
      <c r="L25" s="0" t="n">
        <v>4.043</v>
      </c>
      <c r="M25" s="0" t="n">
        <v>5.474</v>
      </c>
      <c r="N25" s="0" t="n">
        <v>8.717</v>
      </c>
      <c r="O25" s="0" t="n">
        <v>11.984</v>
      </c>
      <c r="P25" s="0" t="n">
        <v>16.06</v>
      </c>
      <c r="Q25" s="0" t="n">
        <v>18.271</v>
      </c>
      <c r="R25" s="0" t="n">
        <v>3.382</v>
      </c>
      <c r="S25" s="0" t="n">
        <v>7.691</v>
      </c>
      <c r="T25" s="0" t="n">
        <v>7.902</v>
      </c>
      <c r="U25" s="0" t="n">
        <v>2.338</v>
      </c>
      <c r="V25" s="2" t="n">
        <f aca="false">AVERAGE(B25:K25)</f>
        <v>15.0299</v>
      </c>
      <c r="W25" s="2" t="n">
        <f aca="false">AVERAGE(L25:U25)</f>
        <v>8.5862</v>
      </c>
      <c r="X25" s="2" t="n">
        <f aca="false">STDEV(B25:K25)/SQRT(10)</f>
        <v>1.96537497948865</v>
      </c>
      <c r="Y25" s="2" t="n">
        <f aca="false">STDEV(L25:U25)/SQRT(10)</f>
        <v>1.69618807788392</v>
      </c>
    </row>
    <row r="26" customFormat="false" ht="19.35" hidden="false" customHeight="false" outlineLevel="0" collapsed="false">
      <c r="A26" s="0" t="s">
        <v>13</v>
      </c>
      <c r="B26" s="0" t="n">
        <v>8.295</v>
      </c>
      <c r="C26" s="0" t="n">
        <v>5.331</v>
      </c>
      <c r="D26" s="0" t="n">
        <v>9.664</v>
      </c>
      <c r="E26" s="0" t="n">
        <v>1.86</v>
      </c>
      <c r="F26" s="0" t="n">
        <v>24.388</v>
      </c>
      <c r="G26" s="0" t="n">
        <v>22.826</v>
      </c>
      <c r="H26" s="0" t="n">
        <v>23.18</v>
      </c>
      <c r="I26" s="0" t="n">
        <v>16.858</v>
      </c>
      <c r="J26" s="0" t="n">
        <v>27.237</v>
      </c>
      <c r="K26" s="0" t="n">
        <v>16.584</v>
      </c>
      <c r="L26" s="0" t="n">
        <v>5.183</v>
      </c>
      <c r="M26" s="0" t="n">
        <v>12.803</v>
      </c>
      <c r="N26" s="0" t="n">
        <v>9.635</v>
      </c>
      <c r="O26" s="0" t="n">
        <v>3.883</v>
      </c>
      <c r="P26" s="0" t="n">
        <v>11.858</v>
      </c>
      <c r="Q26" s="0" t="n">
        <v>6.688</v>
      </c>
      <c r="R26" s="0" t="n">
        <v>0.121</v>
      </c>
      <c r="S26" s="0" t="n">
        <v>5.519</v>
      </c>
      <c r="T26" s="0" t="n">
        <v>6.26</v>
      </c>
      <c r="U26" s="0" t="n">
        <v>3.878</v>
      </c>
      <c r="V26" s="2" t="n">
        <f aca="false">AVERAGE(B26:K26)</f>
        <v>15.6223</v>
      </c>
      <c r="W26" s="2" t="n">
        <f aca="false">AVERAGE(L26:U26)</f>
        <v>6.5828</v>
      </c>
      <c r="X26" s="2" t="n">
        <f aca="false">STDEV(B26:K26)/SQRT(10)</f>
        <v>2.80417371093717</v>
      </c>
      <c r="Y26" s="2" t="n">
        <f aca="false">STDEV(L26:U26)/SQRT(10)</f>
        <v>1.22656089942571</v>
      </c>
      <c r="AA26" s="4" t="n">
        <f aca="false">TTEST(L23:U23,L26:U26,2,2)</f>
        <v>0.433540201059829</v>
      </c>
    </row>
    <row r="27" customFormat="false" ht="19.35" hidden="false" customHeight="false" outlineLevel="0" collapsed="false">
      <c r="V27" s="2"/>
      <c r="W27" s="2"/>
      <c r="X27" s="2"/>
      <c r="Y27" s="2"/>
      <c r="AA27" s="4"/>
    </row>
    <row r="28" customFormat="false" ht="19.35" hidden="false" customHeight="false" outlineLevel="0" collapsed="false">
      <c r="A28" s="0" t="s">
        <v>15</v>
      </c>
    </row>
    <row r="29" customFormat="false" ht="19.35" hidden="false" customHeight="false" outlineLevel="0" collapsed="false">
      <c r="A29" s="0" t="s">
        <v>2</v>
      </c>
      <c r="B29" s="0" t="s">
        <v>4</v>
      </c>
      <c r="C29" s="0" t="s">
        <v>5</v>
      </c>
    </row>
    <row r="30" customFormat="false" ht="19.35" hidden="false" customHeight="false" outlineLevel="0" collapsed="false">
      <c r="A30" s="0" t="s">
        <v>6</v>
      </c>
      <c r="B30" s="0" t="n">
        <v>0.4276</v>
      </c>
      <c r="C30" s="0" t="n">
        <v>2.6987</v>
      </c>
      <c r="D30" s="0" t="n">
        <v>0.094429097445885</v>
      </c>
      <c r="E30" s="0" t="n">
        <v>0.438076174248777</v>
      </c>
    </row>
    <row r="31" customFormat="false" ht="19.35" hidden="false" customHeight="false" outlineLevel="0" collapsed="false">
      <c r="A31" s="0" t="s">
        <v>11</v>
      </c>
      <c r="B31" s="0" t="n">
        <v>0.3939585</v>
      </c>
      <c r="C31" s="0" t="n">
        <v>4.2753564</v>
      </c>
      <c r="D31" s="0" t="n">
        <v>0.0205333489941768</v>
      </c>
      <c r="E31" s="0" t="n">
        <v>0.309526786612626</v>
      </c>
    </row>
    <row r="32" customFormat="false" ht="19.35" hidden="false" customHeight="false" outlineLevel="0" collapsed="false">
      <c r="A32" s="0" t="s">
        <v>12</v>
      </c>
      <c r="B32" s="0" t="n">
        <v>1.1716</v>
      </c>
      <c r="C32" s="0" t="n">
        <v>12.1193</v>
      </c>
      <c r="D32" s="0" t="n">
        <v>0.136635988426671</v>
      </c>
      <c r="E32" s="0" t="n">
        <v>0.158243205927529</v>
      </c>
    </row>
    <row r="33" customFormat="false" ht="19.35" hidden="false" customHeight="false" outlineLevel="0" collapsed="false">
      <c r="A33" s="0" t="s">
        <v>13</v>
      </c>
      <c r="B33" s="0" t="n">
        <v>1.0888</v>
      </c>
      <c r="C33" s="0" t="n">
        <v>11.6921</v>
      </c>
      <c r="D33" s="0" t="n">
        <v>0.204443936895505</v>
      </c>
      <c r="E33" s="0" t="n">
        <v>0.37638569018731</v>
      </c>
    </row>
    <row r="35" customFormat="false" ht="19.35" hidden="false" customHeight="false" outlineLevel="0" collapsed="false">
      <c r="A35" s="0" t="s">
        <v>15</v>
      </c>
    </row>
    <row r="36" customFormat="false" ht="19.35" hidden="false" customHeight="false" outlineLevel="0" collapsed="false">
      <c r="A36" s="0" t="s">
        <v>10</v>
      </c>
      <c r="B36" s="0" t="s">
        <v>4</v>
      </c>
      <c r="C36" s="0" t="s">
        <v>5</v>
      </c>
    </row>
    <row r="37" customFormat="false" ht="19.35" hidden="false" customHeight="false" outlineLevel="0" collapsed="false">
      <c r="A37" s="0" t="s">
        <v>6</v>
      </c>
      <c r="B37" s="0" t="n">
        <v>0.4778</v>
      </c>
      <c r="C37" s="0" t="n">
        <v>2.634</v>
      </c>
      <c r="D37" s="0" t="n">
        <v>0.0973635569513677</v>
      </c>
      <c r="E37" s="0" t="n">
        <v>0.202492359252283</v>
      </c>
    </row>
    <row r="38" customFormat="false" ht="19.35" hidden="false" customHeight="false" outlineLevel="0" collapsed="false">
      <c r="A38" s="0" t="s">
        <v>11</v>
      </c>
      <c r="B38" s="0" t="n">
        <v>0.497664666666667</v>
      </c>
      <c r="C38" s="0" t="n">
        <v>2.9155979</v>
      </c>
      <c r="D38" s="0" t="n">
        <v>0.0778731477068815</v>
      </c>
      <c r="E38" s="0" t="n">
        <v>0.460845343152691</v>
      </c>
    </row>
    <row r="39" customFormat="false" ht="19.35" hidden="false" customHeight="false" outlineLevel="0" collapsed="false">
      <c r="A39" s="0" t="s">
        <v>12</v>
      </c>
      <c r="B39" s="0" t="n">
        <v>0.3844</v>
      </c>
      <c r="C39" s="0" t="n">
        <v>3.4374</v>
      </c>
      <c r="D39" s="0" t="n">
        <v>0.092744715333124</v>
      </c>
      <c r="E39" s="0" t="n">
        <v>0.304764069039934</v>
      </c>
    </row>
    <row r="40" customFormat="false" ht="19.35" hidden="false" customHeight="false" outlineLevel="0" collapsed="false">
      <c r="A40" s="0" t="s">
        <v>13</v>
      </c>
      <c r="B40" s="0" t="n">
        <v>0.4511</v>
      </c>
      <c r="C40" s="0" t="n">
        <v>3.138</v>
      </c>
      <c r="D40" s="0" t="n">
        <v>0.112446179718714</v>
      </c>
      <c r="E40" s="0" t="n">
        <v>0.223245405576712</v>
      </c>
    </row>
    <row r="42" customFormat="false" ht="19.35" hidden="false" customHeight="false" outlineLevel="0" collapsed="false">
      <c r="A42" s="0" t="s">
        <v>16</v>
      </c>
    </row>
    <row r="43" customFormat="false" ht="19.35" hidden="false" customHeight="false" outlineLevel="0" collapsed="false">
      <c r="A43" s="0" t="s">
        <v>2</v>
      </c>
      <c r="B43" s="0" t="s">
        <v>4</v>
      </c>
      <c r="C43" s="0" t="s">
        <v>5</v>
      </c>
    </row>
    <row r="44" customFormat="false" ht="19.35" hidden="false" customHeight="false" outlineLevel="0" collapsed="false">
      <c r="A44" s="0" t="s">
        <v>6</v>
      </c>
      <c r="B44" s="0" t="n">
        <v>18.5053</v>
      </c>
      <c r="C44" s="0" t="n">
        <v>6.83922222222222</v>
      </c>
      <c r="D44" s="0" t="n">
        <v>2.71284687715486</v>
      </c>
      <c r="E44" s="0" t="n">
        <v>1.57247001188309</v>
      </c>
    </row>
    <row r="45" customFormat="false" ht="19.35" hidden="false" customHeight="false" outlineLevel="0" collapsed="false">
      <c r="A45" s="0" t="s">
        <v>11</v>
      </c>
      <c r="B45" s="0" t="n">
        <v>17.5802395</v>
      </c>
      <c r="C45" s="0" t="n">
        <v>7.96486022222222</v>
      </c>
      <c r="D45" s="0" t="n">
        <v>1.2225794140188</v>
      </c>
      <c r="E45" s="0" t="n">
        <v>0.848120462473113</v>
      </c>
    </row>
    <row r="46" customFormat="false" ht="19.35" hidden="false" customHeight="false" outlineLevel="0" collapsed="false">
      <c r="A46" s="0" t="s">
        <v>12</v>
      </c>
      <c r="B46" s="0" t="n">
        <v>59.5409</v>
      </c>
      <c r="C46" s="0" t="n">
        <v>26.8693333333333</v>
      </c>
      <c r="D46" s="0" t="n">
        <v>8.5159195986106</v>
      </c>
      <c r="E46" s="0" t="n">
        <v>4.02574544856809</v>
      </c>
    </row>
    <row r="47" customFormat="false" ht="19.35" hidden="false" customHeight="false" outlineLevel="0" collapsed="false">
      <c r="A47" s="0" t="s">
        <v>13</v>
      </c>
      <c r="B47" s="0" t="n">
        <v>53.6232</v>
      </c>
      <c r="C47" s="0" t="n">
        <v>29.1975555555556</v>
      </c>
      <c r="D47" s="0" t="n">
        <v>6.26403986932111</v>
      </c>
      <c r="E47" s="0" t="n">
        <v>4.84722741515163</v>
      </c>
    </row>
    <row r="49" customFormat="false" ht="19.35" hidden="false" customHeight="false" outlineLevel="0" collapsed="false">
      <c r="A49" s="0" t="s">
        <v>17</v>
      </c>
    </row>
    <row r="50" customFormat="false" ht="19.35" hidden="false" customHeight="false" outlineLevel="0" collapsed="false">
      <c r="B50" s="0" t="s">
        <v>4</v>
      </c>
      <c r="C50" s="0" t="s">
        <v>5</v>
      </c>
    </row>
    <row r="51" customFormat="false" ht="19.35" hidden="false" customHeight="false" outlineLevel="0" collapsed="false">
      <c r="A51" s="0" t="s">
        <v>6</v>
      </c>
      <c r="B51" s="0" t="n">
        <v>14.6566</v>
      </c>
      <c r="C51" s="0" t="n">
        <v>8.1758</v>
      </c>
      <c r="D51" s="0" t="n">
        <v>2.08786343316692</v>
      </c>
      <c r="E51" s="0" t="n">
        <v>1.56526902763994</v>
      </c>
    </row>
    <row r="52" customFormat="false" ht="19.35" hidden="false" customHeight="false" outlineLevel="0" collapsed="false">
      <c r="A52" s="0" t="s">
        <v>11</v>
      </c>
      <c r="B52" s="0" t="n">
        <v>16.4129055</v>
      </c>
      <c r="C52" s="0" t="n">
        <v>7.8339849</v>
      </c>
      <c r="D52" s="0" t="n">
        <v>1.40189865082557</v>
      </c>
      <c r="E52" s="0" t="n">
        <v>1.53753365827115</v>
      </c>
    </row>
    <row r="53" customFormat="false" ht="19.35" hidden="false" customHeight="false" outlineLevel="0" collapsed="false">
      <c r="A53" s="0" t="s">
        <v>12</v>
      </c>
      <c r="B53" s="0" t="n">
        <v>15.0299</v>
      </c>
      <c r="C53" s="0" t="n">
        <v>8.5862</v>
      </c>
      <c r="D53" s="0" t="n">
        <v>1.96537497948865</v>
      </c>
      <c r="E53" s="0" t="n">
        <v>1.69618807788392</v>
      </c>
    </row>
    <row r="54" customFormat="false" ht="19.35" hidden="false" customHeight="false" outlineLevel="0" collapsed="false">
      <c r="A54" s="0" t="s">
        <v>13</v>
      </c>
      <c r="B54" s="0" t="n">
        <v>15.6223</v>
      </c>
      <c r="C54" s="0" t="n">
        <v>6.5828</v>
      </c>
      <c r="D54" s="0" t="n">
        <v>2.80417371093716</v>
      </c>
      <c r="E54" s="0" t="n">
        <v>1.22656089942571</v>
      </c>
    </row>
  </sheetData>
  <printOptions headings="false" gridLines="false" gridLinesSet="true" horizontalCentered="false" verticalCentered="false"/>
  <pageMargins left="0.7" right="0.7" top="0.75" bottom="0.75" header="0.511811023622047" footer="0.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Times New Roman,Regular"&amp;12 00C0C0Proprietary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